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stonA\Dropbox (Cambridge University)\Papers in preparation\IL2 mutant paper\"/>
    </mc:Choice>
  </mc:AlternateContent>
  <xr:revisionPtr revIDLastSave="0" documentId="13_ncr:1_{3BA03A75-D346-4B12-B35D-C7D2E0388696}" xr6:coauthVersionLast="36" xr6:coauthVersionMax="36" xr10:uidLastSave="{00000000-0000-0000-0000-000000000000}"/>
  <bookViews>
    <workbookView xWindow="0" yWindow="0" windowWidth="17184" windowHeight="7812" xr2:uid="{3CB68A71-5306-A143-BEB7-D554C3CFB74D}"/>
  </bookViews>
  <sheets>
    <sheet name="Summary" sheetId="1" r:id="rId1"/>
    <sheet name="Mammal equivalent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3" l="1"/>
  <c r="F18" i="3" s="1"/>
  <c r="E16" i="3"/>
  <c r="E18" i="3" s="1"/>
  <c r="D16" i="3"/>
  <c r="D18" i="3" s="1"/>
  <c r="C12" i="3"/>
  <c r="C13" i="3"/>
  <c r="F13" i="3"/>
  <c r="E13" i="3"/>
  <c r="D13" i="3"/>
  <c r="F12" i="3"/>
  <c r="E12" i="3"/>
  <c r="D12" i="3"/>
  <c r="F11" i="3"/>
  <c r="E11" i="3"/>
  <c r="D11" i="3"/>
  <c r="F10" i="3"/>
  <c r="E10" i="3"/>
  <c r="D10" i="3"/>
  <c r="D17" i="3" l="1"/>
  <c r="E17" i="3"/>
  <c r="F17" i="3"/>
</calcChain>
</file>

<file path=xl/sharedStrings.xml><?xml version="1.0" encoding="utf-8"?>
<sst xmlns="http://schemas.openxmlformats.org/spreadsheetml/2006/main" count="154" uniqueCount="99">
  <si>
    <t>Strategy</t>
  </si>
  <si>
    <t>dTANGO</t>
  </si>
  <si>
    <t>-</t>
  </si>
  <si>
    <t>Sequence</t>
  </si>
  <si>
    <t>MYRMQLLSCIALSLALVTNSAPTSSSTKKTQLQLEHLLLDLQMILNGINNYKNPKLTRMLTFKFYMPKKATELKHLQCLEEELKPLEEVLNLAQSKNFHLRPRDLISNIRVIVLELKGSETTFMCEYADETATIVEFLNRWITFCQSIISTLT</t>
  </si>
  <si>
    <t>MYRMQLLSCIALSLALVTNSAPTSSSTKKTQLQLEHLLLDLQMILNGINNYKNPKLTRMLTFKFYMPKKATELKHLQCLEEELKPLEEVLNLAQSKNFHLRPRDLISNIEVIVLELKGSETTFMCEYADETATIVEFLNRWITFCQSIISTLT</t>
  </si>
  <si>
    <t>MYRMQLLSCIALSLALVTNSAPTSSSTKKTQLQLEHLLLDLQMILNGINNYKNPKLTRMLTFKFYMPKKATELKHLQCLEEELKPLEEVLNLAQSKNFHLRPRDLISNINVIVLELKGSETTFMCEYADETATIVEFLNRWINFCQSIISTLT</t>
  </si>
  <si>
    <t>MYRMQLLSCIALSLALVTNSAPTSSSTKKTQLQLEHLLLDLQMILNGINNYKNPKLTRMLTFKFYMPKKATELKHLQCLEEELKPLEEVLNLAQSKNFHLRPRDLISNINVIVLELKGSETTFMCEYADETATIVEFLNRWITFCQSIISRLT</t>
  </si>
  <si>
    <t>MYRMQLLSCIALSLALVTNSAPTSSSTKKTQLQLEWLLLDLQMILNGINNYKNPKLTRMLTFKFYMPKKATELKHLQCLEEELKPLEEVLNLAQSKNFHLRPRDLISNINVIVLELKGSETTFMCEYADETATIVEFLNRWITFCQSIISTLT</t>
  </si>
  <si>
    <t>MYRMQLLSCIALSLALVTNSAPTSSSTKKTQLQLEHLLLRLQMILNGINNYKNPKLTRMLTFKFYMPKKATELKHLQCLEEELKPLEEVLNLAQSKNFHLRPRDLISNINVIVLELKGSETTFMCEYADETATIVEFLNRWITFCQSIISTLT</t>
  </si>
  <si>
    <t>MYRMQLLSCIALSLALVTNSAPTSSSTKKTQLQLEHLLLDLQMILNGINNYKNPKLTRMLTFKFYMPKKATELKHLQCLEEELKPLEEVLNLAQSKNFHLRPRDLISHINVIVLELKGSETTFMCEYADETATIVEFLNRWITFCQSIISTLT</t>
  </si>
  <si>
    <t>MYRMQLLSCIALSLALVTNSAPTSSSTKKTQLQLEHLLLDLQMILNGINNYKNPKLTRMLTFKFYMPKKATELKHLQCLEEELKPLEEVLNLAQSKNFHLRPRDLISNINRIVLELKGSETTFMCEYADETATIVEFLNRWITFCQSIISTLT</t>
  </si>
  <si>
    <t>MYRMQLLSCIALSLALVTNSAPTSSSTKKTQLQLEHLLLDLQMILNGINNYKNPKLTRMLTFKFYMPKKATELKHLQCLEEELKPLEEVLNLAQSKNFHLRPRDLISNIRVIVLELKGSETTFMCEYADETATIVEFLNRWINFCQSIISTLT</t>
  </si>
  <si>
    <t>MYRMQLLSCIALSLALVTNSAPTSSSTKKTQLQLEHLLLDLQMILNGINNYKNPKLTRMLTFKFYMPKKATELKHLQCLEEELKPLEEVLNLAQSKNFHLRPRDLISNIRVIVLELKGSETTFMCEYADETATIVEFLNRWITFCQSIISRLT</t>
  </si>
  <si>
    <t>MYRMQLLSCIALSLALVTNSAPTSSSTKKTQLQLEHLLLDLQMILNGINNYKNPKLTRMLTFKFYMPKKATELKHLQCLEEELKPLEEVLNLAQSKNFHLRPRDLISNINRIVLELKGSETTFMCEYADETATIVEFLNRWINFCQSIISTLT</t>
  </si>
  <si>
    <t>MYRMQLLSCIALSLALVTNSAPTSSSTKKTQLQLEHLLLDLQMILNGINNYKNPKLTRMLTFKFYMPKKATELKHLQCLEEELKPLEEVLNLAQSKNFHLRPRDLISHINVIVLELKGSETTFMCEYADETATIVEFLNRWITFCQSIISRLT</t>
  </si>
  <si>
    <t>MYRMQLLSCIALSLALVTNSAPTSSSTKKTQLQLEHLLLDLQMILNGINNYKNPKLTRMLTFKFYMPKKATELKHLQCLEEKLKPLEEVLNLAQSKNFHLRPRDLISNINVIVLELKGSETTFMCEYADETATIVEFLNRWITFCQSIISTLT</t>
  </si>
  <si>
    <t>MYRMQLLSCIALSLALVTNSAPTSSSTKKTQLQLEHLLLDLQMILNGINNYKNPKLTRMLTFKFKMPKKATELKHLQCLEEELKPLEEVLNLAQSKNFHLRPRDLISNINVIVLELKGSETTFMCEYADETATIVEFLNRWITFCQSIISTLT</t>
  </si>
  <si>
    <t>MYRMQLLSCIALSLALVTNSAPTSSSTKKTQLQLEHLLLDLQMILNGINNYKNPKLTRMLTFKFKMPKKATELKHLQCLEEKLKPLEEVLNLAQSKNFHLRPRDLISNINVIVLELKGSETTFMCEYADETATIVEFLNRWITFCQSIISTLT</t>
  </si>
  <si>
    <t>MYRMQLLSCIALSLALVTNSAPTSSSTKKTQLQLEHLLLDLQMILNGINNYKNPKLTRMLTFKFKMPKKATELKHLQCLEEKLKPLEEVLNLAQSKNFHLRPRDLISNIEVIVLELKGSETTFMCEYADETATIVEFLNRWITFCQSIISTLT</t>
  </si>
  <si>
    <t>MYRMQLLSCIALSLALVTNSAPTSSSTKKTQLQLEHLLLDLQMILNGINNYKNPKLTRMLTFKFKMPKKATELKHLQCLEEKLKPLEEVLNLAQSKNFHLRPRDLISNIRVIVLELKGSETTFMCEYADETATIVEFLNRWITFCQSIISRLT</t>
  </si>
  <si>
    <t>YA79K,EA96K,AA158N</t>
  </si>
  <si>
    <t>YA79K,EA96K,TA166R</t>
  </si>
  <si>
    <t>1z92 ddG</t>
  </si>
  <si>
    <t>1m47 ddG</t>
  </si>
  <si>
    <t>1z92 ddGcomplex IL2RA</t>
  </si>
  <si>
    <t>1z92 ddG-ddGcomplex</t>
  </si>
  <si>
    <t>2b5i ddG</t>
  </si>
  <si>
    <t>2b5i ddG-ddGcomplex</t>
  </si>
  <si>
    <t>2erj ddG</t>
  </si>
  <si>
    <t>2erj ddGcomplexSum</t>
  </si>
  <si>
    <t>2erj ddGcomplex IL2RB</t>
  </si>
  <si>
    <t>2erj ddGcomplex IL2RA</t>
  </si>
  <si>
    <t>2erj ddG-ddGcomplex</t>
  </si>
  <si>
    <t>2b5i ddGcomplex Sum</t>
  </si>
  <si>
    <t>2b5i ddGcomplex IL2RB</t>
  </si>
  <si>
    <t>2b5i ddGcomplex IL2RA</t>
  </si>
  <si>
    <t>Mouse Equivalent</t>
  </si>
  <si>
    <t>Dog equivalent</t>
  </si>
  <si>
    <t>Cat equivalent</t>
  </si>
  <si>
    <t>Horse equivalent</t>
  </si>
  <si>
    <t>N112R</t>
  </si>
  <si>
    <t>N111R</t>
  </si>
  <si>
    <t>N106R</t>
  </si>
  <si>
    <t>R125E</t>
  </si>
  <si>
    <t>N112E</t>
  </si>
  <si>
    <t>N111E</t>
  </si>
  <si>
    <t>N106E</t>
  </si>
  <si>
    <t>A158N</t>
  </si>
  <si>
    <t>T145N</t>
  </si>
  <si>
    <t>T144N</t>
  </si>
  <si>
    <t>T139N</t>
  </si>
  <si>
    <t>T166R</t>
  </si>
  <si>
    <t>T153R</t>
  </si>
  <si>
    <t>T152R</t>
  </si>
  <si>
    <t>T147R</t>
  </si>
  <si>
    <t>Q50W</t>
  </si>
  <si>
    <t>Q37W</t>
  </si>
  <si>
    <t>Q36W</t>
  </si>
  <si>
    <t>D54R</t>
  </si>
  <si>
    <t>N123H</t>
  </si>
  <si>
    <t>V126R</t>
  </si>
  <si>
    <t>D41R</t>
  </si>
  <si>
    <t>D40R</t>
  </si>
  <si>
    <t>N110H</t>
  </si>
  <si>
    <t>N109H</t>
  </si>
  <si>
    <t>N104H</t>
  </si>
  <si>
    <t>V113R</t>
  </si>
  <si>
    <t>V112R</t>
  </si>
  <si>
    <t>V107R</t>
  </si>
  <si>
    <t>E96K</t>
  </si>
  <si>
    <t>Y79K</t>
  </si>
  <si>
    <t>Y79K,E96K</t>
  </si>
  <si>
    <t>E83K</t>
  </si>
  <si>
    <t>E82K</t>
  </si>
  <si>
    <t>Y66K</t>
  </si>
  <si>
    <t>Y65K</t>
  </si>
  <si>
    <t>N65K</t>
  </si>
  <si>
    <t>N110R</t>
  </si>
  <si>
    <t>Human mutation</t>
  </si>
  <si>
    <t>N110E</t>
  </si>
  <si>
    <t>T143N</t>
  </si>
  <si>
    <t>T151R</t>
  </si>
  <si>
    <t>H36W</t>
  </si>
  <si>
    <t>N108H</t>
  </si>
  <si>
    <t>V111R</t>
  </si>
  <si>
    <t>N110R,T143N</t>
  </si>
  <si>
    <t>N110R,T151R</t>
  </si>
  <si>
    <t>V111R,T143N</t>
  </si>
  <si>
    <t>N108H,T151R</t>
  </si>
  <si>
    <t>Y65K,E82K</t>
  </si>
  <si>
    <t>Y65K,E82K,N110E</t>
  </si>
  <si>
    <t>Y65K,E82K,N110R,T151R</t>
  </si>
  <si>
    <t>SolubiS monomer</t>
  </si>
  <si>
    <t>Solubis combo</t>
  </si>
  <si>
    <t>Kill IL2RB binding</t>
  </si>
  <si>
    <t>Solubis with kill IL2RB binding</t>
  </si>
  <si>
    <t>Kill IL2RA binding</t>
  </si>
  <si>
    <t>Solubis with kill IL2RA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81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5C8EE-ECB5-984E-94B2-E97073F85D0A}">
  <dimension ref="A1:R28"/>
  <sheetViews>
    <sheetView tabSelected="1" workbookViewId="0">
      <selection activeCell="A8" sqref="A8"/>
    </sheetView>
  </sheetViews>
  <sheetFormatPr defaultColWidth="11.19921875" defaultRowHeight="15.6" x14ac:dyDescent="0.3"/>
  <cols>
    <col min="1" max="1" width="29.5" style="2" customWidth="1"/>
    <col min="2" max="2" width="26.19921875" style="2" bestFit="1" customWidth="1"/>
    <col min="3" max="3" width="9.296875" customWidth="1"/>
    <col min="4" max="4" width="8.69921875" customWidth="1"/>
    <col min="5" max="5" width="7.69921875" customWidth="1"/>
    <col min="6" max="7" width="13.19921875" customWidth="1"/>
    <col min="8" max="8" width="7.5" customWidth="1"/>
    <col min="9" max="9" width="14.296875" customWidth="1"/>
    <col min="10" max="10" width="13.796875" customWidth="1"/>
    <col min="11" max="11" width="12" customWidth="1"/>
    <col min="12" max="12" width="11.19921875" customWidth="1"/>
    <col min="13" max="13" width="7" customWidth="1"/>
    <col min="14" max="14" width="14.19921875" customWidth="1"/>
    <col min="15" max="15" width="12" customWidth="1"/>
    <col min="16" max="16" width="11.19921875" customWidth="1"/>
  </cols>
  <sheetData>
    <row r="1" spans="1:18" s="5" customFormat="1" ht="46.8" x14ac:dyDescent="0.3">
      <c r="A1" s="4" t="s">
        <v>79</v>
      </c>
      <c r="B1" s="4" t="s">
        <v>0</v>
      </c>
      <c r="C1" s="4" t="s">
        <v>1</v>
      </c>
      <c r="D1" s="4" t="s">
        <v>24</v>
      </c>
      <c r="E1" s="4" t="s">
        <v>23</v>
      </c>
      <c r="F1" s="4" t="s">
        <v>25</v>
      </c>
      <c r="G1" s="4" t="s">
        <v>26</v>
      </c>
      <c r="H1" s="4" t="s">
        <v>27</v>
      </c>
      <c r="I1" s="4" t="s">
        <v>34</v>
      </c>
      <c r="J1" s="4" t="s">
        <v>35</v>
      </c>
      <c r="K1" s="4" t="s">
        <v>36</v>
      </c>
      <c r="L1" s="4" t="s">
        <v>28</v>
      </c>
      <c r="M1" s="4" t="s">
        <v>29</v>
      </c>
      <c r="N1" s="4" t="s">
        <v>30</v>
      </c>
      <c r="O1" s="4" t="s">
        <v>31</v>
      </c>
      <c r="P1" s="4" t="s">
        <v>32</v>
      </c>
      <c r="Q1" s="4" t="s">
        <v>33</v>
      </c>
      <c r="R1" s="4" t="s">
        <v>3</v>
      </c>
    </row>
    <row r="2" spans="1:18" x14ac:dyDescent="0.3">
      <c r="A2" s="2" t="s">
        <v>78</v>
      </c>
      <c r="B2" s="2" t="s">
        <v>93</v>
      </c>
      <c r="C2" s="3">
        <v>-389.05099999999999</v>
      </c>
      <c r="D2" s="6">
        <v>-1.2451700000000001</v>
      </c>
      <c r="E2" s="6">
        <v>-1.4709399999999999</v>
      </c>
      <c r="F2" s="6">
        <v>-2.94666666667E-2</v>
      </c>
      <c r="G2" s="6">
        <v>-1.4414733333332999</v>
      </c>
      <c r="H2" s="6">
        <v>-1.5099100000000001</v>
      </c>
      <c r="I2" s="6">
        <v>0.184066666667</v>
      </c>
      <c r="J2" s="6">
        <v>0.16980000000000001</v>
      </c>
      <c r="K2" s="6">
        <v>1.42666666667E-2</v>
      </c>
      <c r="L2" s="6">
        <v>-1.693976666667</v>
      </c>
      <c r="M2" s="6">
        <v>-0.54196800000000001</v>
      </c>
      <c r="N2" s="6">
        <v>7.0356666666699999E-2</v>
      </c>
      <c r="O2" s="6">
        <v>0.14666666666700001</v>
      </c>
      <c r="P2" s="6">
        <v>-5.81666666667E-2</v>
      </c>
      <c r="Q2" s="6">
        <v>-0.61232466666670005</v>
      </c>
      <c r="R2" t="s">
        <v>4</v>
      </c>
    </row>
    <row r="3" spans="1:18" x14ac:dyDescent="0.3">
      <c r="A3" s="2" t="s">
        <v>80</v>
      </c>
      <c r="B3" s="2" t="s">
        <v>93</v>
      </c>
      <c r="C3" s="3">
        <v>-548.20100000000002</v>
      </c>
      <c r="D3" s="6">
        <v>-0.46161400000000002</v>
      </c>
      <c r="E3" s="6">
        <v>-0.69508199999999998</v>
      </c>
      <c r="F3" s="6">
        <v>6.4666666666699998E-3</v>
      </c>
      <c r="G3" s="6">
        <v>-0.70154866666666993</v>
      </c>
      <c r="H3" s="6">
        <v>-1.25343</v>
      </c>
      <c r="I3" s="6">
        <v>-0.28310000000000002</v>
      </c>
      <c r="J3" s="6">
        <v>-0.34770000000000001</v>
      </c>
      <c r="K3" s="6">
        <v>6.4600000000000005E-2</v>
      </c>
      <c r="L3" s="6">
        <v>-0.97033000000000003</v>
      </c>
      <c r="M3" s="6">
        <v>0.13519400000000001</v>
      </c>
      <c r="N3" s="6">
        <v>-0.26146666666700003</v>
      </c>
      <c r="O3" s="6">
        <v>-0.27879999999999999</v>
      </c>
      <c r="P3" s="6">
        <v>1.7333333333300002E-2</v>
      </c>
      <c r="Q3" s="6">
        <v>0.39666066666700006</v>
      </c>
      <c r="R3" t="s">
        <v>5</v>
      </c>
    </row>
    <row r="4" spans="1:18" x14ac:dyDescent="0.3">
      <c r="A4" s="2" t="s">
        <v>81</v>
      </c>
      <c r="B4" s="2" t="s">
        <v>93</v>
      </c>
      <c r="C4" s="3">
        <v>-433.202</v>
      </c>
      <c r="D4" s="6">
        <v>-0.501359</v>
      </c>
      <c r="E4" s="6">
        <v>-0.421815</v>
      </c>
      <c r="F4" s="6">
        <v>0</v>
      </c>
      <c r="G4" s="6">
        <v>-0.421815</v>
      </c>
      <c r="H4" s="6">
        <v>-0.14464199999999999</v>
      </c>
      <c r="I4" s="6">
        <v>4.6773333333299999E-2</v>
      </c>
      <c r="J4" s="6">
        <v>0</v>
      </c>
      <c r="K4" s="6">
        <v>-2.0000000000000001E-4</v>
      </c>
      <c r="L4" s="6">
        <v>-0.19141533333329999</v>
      </c>
      <c r="M4" s="6">
        <v>1.29596</v>
      </c>
      <c r="N4" s="6">
        <v>1.7776846666699999</v>
      </c>
      <c r="O4" s="6">
        <v>0</v>
      </c>
      <c r="P4" s="6">
        <v>-9.9999999999799997E-5</v>
      </c>
      <c r="Q4" s="6">
        <v>-0.48172466666999991</v>
      </c>
      <c r="R4" t="s">
        <v>6</v>
      </c>
    </row>
    <row r="5" spans="1:18" x14ac:dyDescent="0.3">
      <c r="A5" s="2" t="s">
        <v>82</v>
      </c>
      <c r="B5" s="2" t="s">
        <v>93</v>
      </c>
      <c r="C5" s="3">
        <v>-243.517</v>
      </c>
      <c r="D5" s="6">
        <v>-0.54496100000000003</v>
      </c>
      <c r="E5" s="6">
        <v>-1.68405</v>
      </c>
      <c r="F5" s="6">
        <v>0</v>
      </c>
      <c r="G5" s="6">
        <v>-1.68405</v>
      </c>
      <c r="H5" s="6">
        <v>-0.50702199999999997</v>
      </c>
      <c r="I5" s="6">
        <v>-0.11105</v>
      </c>
      <c r="J5" s="6">
        <v>0</v>
      </c>
      <c r="K5" s="6">
        <v>0</v>
      </c>
      <c r="L5" s="6">
        <v>-0.39597199999999999</v>
      </c>
      <c r="M5" s="6">
        <v>0.15970200000000001</v>
      </c>
      <c r="N5" s="6">
        <v>-1.883E-2</v>
      </c>
      <c r="O5" s="6">
        <v>4.4000000000000003E-3</v>
      </c>
      <c r="P5" s="6">
        <v>0</v>
      </c>
      <c r="Q5" s="6">
        <v>0.17853200000000002</v>
      </c>
      <c r="R5" t="s">
        <v>7</v>
      </c>
    </row>
    <row r="6" spans="1:18" x14ac:dyDescent="0.3">
      <c r="A6" s="2" t="s">
        <v>83</v>
      </c>
      <c r="B6" s="2" t="s">
        <v>95</v>
      </c>
      <c r="C6" s="3">
        <v>-0.24</v>
      </c>
      <c r="D6" s="6">
        <v>-0.75839000000000001</v>
      </c>
      <c r="E6" s="6">
        <v>-0.63627699999999998</v>
      </c>
      <c r="F6" s="6">
        <v>0</v>
      </c>
      <c r="G6" s="6">
        <v>-0.63627699999999998</v>
      </c>
      <c r="H6" s="6">
        <v>4.1310200000000004</v>
      </c>
      <c r="I6" s="6">
        <v>3.6686166666700002</v>
      </c>
      <c r="J6" s="6">
        <v>3.4984999999999999</v>
      </c>
      <c r="K6" s="6">
        <v>0</v>
      </c>
      <c r="L6" s="6">
        <v>0.46240333333000017</v>
      </c>
      <c r="M6" s="6">
        <v>1.2517</v>
      </c>
      <c r="N6" s="6">
        <v>1.0545233333299999</v>
      </c>
      <c r="O6" s="6">
        <v>0.86250000000000004</v>
      </c>
      <c r="P6" s="6">
        <v>0</v>
      </c>
      <c r="Q6" s="6">
        <v>0.19717666667000011</v>
      </c>
      <c r="R6" t="s">
        <v>8</v>
      </c>
    </row>
    <row r="7" spans="1:18" x14ac:dyDescent="0.3">
      <c r="A7" s="2" t="s">
        <v>63</v>
      </c>
      <c r="B7" s="2" t="s">
        <v>95</v>
      </c>
      <c r="C7" s="3">
        <v>-3.42</v>
      </c>
      <c r="D7" s="6">
        <v>-0.44595099999999999</v>
      </c>
      <c r="E7" s="6">
        <v>-2.32721</v>
      </c>
      <c r="F7" s="6">
        <v>-1.7766666666700001E-2</v>
      </c>
      <c r="G7" s="6">
        <v>-2.3094433333333</v>
      </c>
      <c r="H7" s="6">
        <v>9.7095900000000004</v>
      </c>
      <c r="I7" s="6">
        <v>5.3566433333300001</v>
      </c>
      <c r="J7" s="6">
        <v>5.3995499999999996</v>
      </c>
      <c r="K7" s="6">
        <v>0</v>
      </c>
      <c r="L7" s="6">
        <v>4.3529466666700003</v>
      </c>
      <c r="M7" s="6">
        <v>6.3395799999999998</v>
      </c>
      <c r="N7" s="6">
        <v>6.6797766666699996</v>
      </c>
      <c r="O7" s="6">
        <v>6.7455400000000001</v>
      </c>
      <c r="P7" s="6">
        <v>-6.8999999999999999E-3</v>
      </c>
      <c r="Q7" s="6">
        <v>-0.34019666666999981</v>
      </c>
      <c r="R7" t="s">
        <v>9</v>
      </c>
    </row>
    <row r="8" spans="1:18" x14ac:dyDescent="0.3">
      <c r="A8" s="2" t="s">
        <v>84</v>
      </c>
      <c r="B8" s="2" t="s">
        <v>95</v>
      </c>
      <c r="C8" s="3">
        <v>-108.611</v>
      </c>
      <c r="D8" s="6">
        <v>-0.22081000000000001</v>
      </c>
      <c r="E8" s="6">
        <v>-0.362761</v>
      </c>
      <c r="F8" s="6">
        <v>-9.9999999996199998E-5</v>
      </c>
      <c r="G8" s="6">
        <v>-0.36266100000000379</v>
      </c>
      <c r="H8" s="6">
        <v>7.9798799999999996</v>
      </c>
      <c r="I8" s="6">
        <v>7.6609566666699997</v>
      </c>
      <c r="J8" s="6">
        <v>7.6609566666699997</v>
      </c>
      <c r="K8" s="6">
        <v>0</v>
      </c>
      <c r="L8" s="6">
        <v>0.31892333332999989</v>
      </c>
      <c r="M8" s="6">
        <v>6.3670299999999997</v>
      </c>
      <c r="N8" s="6">
        <v>5.2567000000000004</v>
      </c>
      <c r="O8" s="6">
        <v>5.2567000000000004</v>
      </c>
      <c r="P8" s="6">
        <v>0</v>
      </c>
      <c r="Q8" s="6">
        <v>1.1103299999999994</v>
      </c>
      <c r="R8" t="s">
        <v>10</v>
      </c>
    </row>
    <row r="9" spans="1:18" x14ac:dyDescent="0.3">
      <c r="A9" s="2" t="s">
        <v>85</v>
      </c>
      <c r="B9" s="2" t="s">
        <v>95</v>
      </c>
      <c r="C9" s="3">
        <v>-561.60500000000002</v>
      </c>
      <c r="D9" s="6">
        <v>-0.81566700000000003</v>
      </c>
      <c r="E9" s="6">
        <v>-0.54617000000000004</v>
      </c>
      <c r="F9" s="6">
        <v>0</v>
      </c>
      <c r="G9" s="6">
        <v>-0.54617000000000004</v>
      </c>
      <c r="H9" s="6">
        <v>1.9897800000000001</v>
      </c>
      <c r="I9" s="6">
        <v>1.9742999999999999</v>
      </c>
      <c r="J9" s="6">
        <v>1.9765666666699999</v>
      </c>
      <c r="K9" s="6">
        <v>-2.2666666666700001E-3</v>
      </c>
      <c r="L9" s="6">
        <v>1.548000000000016E-2</v>
      </c>
      <c r="M9" s="6">
        <v>0.59835300000000002</v>
      </c>
      <c r="N9" s="6">
        <v>0.78981666666700001</v>
      </c>
      <c r="O9" s="6">
        <v>0.82253333333300005</v>
      </c>
      <c r="P9" s="6">
        <v>-2.01E-2</v>
      </c>
      <c r="Q9" s="6">
        <v>-0.19146366666699999</v>
      </c>
      <c r="R9" t="s">
        <v>11</v>
      </c>
    </row>
    <row r="10" spans="1:18" x14ac:dyDescent="0.3">
      <c r="A10" s="2" t="s">
        <v>86</v>
      </c>
      <c r="B10" s="2" t="s">
        <v>94</v>
      </c>
      <c r="C10" s="3">
        <v>-822.36300000000006</v>
      </c>
      <c r="D10" s="6">
        <v>-1.7191799999999999</v>
      </c>
      <c r="E10" s="6">
        <v>-1.8934599999999999</v>
      </c>
      <c r="F10" s="6">
        <v>-2.94666666667E-2</v>
      </c>
      <c r="G10" s="6"/>
      <c r="H10" s="6">
        <v>-1.59599</v>
      </c>
      <c r="I10" s="6">
        <v>0.20921666666700001</v>
      </c>
      <c r="J10" s="6">
        <v>0.16270000000000001</v>
      </c>
      <c r="K10" s="6"/>
      <c r="L10" s="6">
        <v>-1.8052066666669999</v>
      </c>
      <c r="M10" s="6">
        <v>0.66598400000000002</v>
      </c>
      <c r="N10" s="6">
        <v>1.8988706666699999</v>
      </c>
      <c r="O10" s="6">
        <v>0.14643333333299999</v>
      </c>
      <c r="P10" s="6"/>
      <c r="Q10" s="6">
        <v>-1.2328866666699998</v>
      </c>
      <c r="R10" t="s">
        <v>12</v>
      </c>
    </row>
    <row r="11" spans="1:18" x14ac:dyDescent="0.3">
      <c r="A11" s="2" t="s">
        <v>87</v>
      </c>
      <c r="B11" s="2" t="s">
        <v>94</v>
      </c>
      <c r="C11" s="3">
        <v>-632.58199999999999</v>
      </c>
      <c r="D11" s="6">
        <v>-1.71251</v>
      </c>
      <c r="E11" s="6">
        <v>-2.8265500000000001</v>
      </c>
      <c r="F11" s="6">
        <v>-3.0433333333299999E-2</v>
      </c>
      <c r="G11" s="6"/>
      <c r="H11" s="6">
        <v>-1.9187700000000001</v>
      </c>
      <c r="I11" s="6">
        <v>0.11101</v>
      </c>
      <c r="J11" s="6">
        <v>0.18590000000000001</v>
      </c>
      <c r="K11" s="6"/>
      <c r="L11" s="6">
        <v>-2.0297800000000001</v>
      </c>
      <c r="M11" s="6">
        <v>-0.76662399999999997</v>
      </c>
      <c r="N11" s="6">
        <v>-2.392E-2</v>
      </c>
      <c r="O11" s="6">
        <v>0.142833333333</v>
      </c>
      <c r="P11" s="6"/>
      <c r="Q11" s="6">
        <v>-0.74270399999999992</v>
      </c>
      <c r="R11" t="s">
        <v>13</v>
      </c>
    </row>
    <row r="12" spans="1:18" x14ac:dyDescent="0.3">
      <c r="A12" s="2" t="s">
        <v>88</v>
      </c>
      <c r="B12" s="2" t="s">
        <v>96</v>
      </c>
      <c r="C12" s="3">
        <v>-994.91719999999998</v>
      </c>
      <c r="D12" s="6">
        <v>-1.32816</v>
      </c>
      <c r="E12" s="6">
        <v>-0.960117</v>
      </c>
      <c r="F12" s="6">
        <v>0</v>
      </c>
      <c r="G12" s="6"/>
      <c r="H12" s="6">
        <v>1.6274299999999999</v>
      </c>
      <c r="I12" s="6">
        <v>1.81636333333</v>
      </c>
      <c r="J12" s="6">
        <v>1.7651666666700001</v>
      </c>
      <c r="K12" s="6"/>
      <c r="L12" s="6">
        <v>-0.18893333333000006</v>
      </c>
      <c r="M12" s="6">
        <v>1.9256200000000001</v>
      </c>
      <c r="N12" s="6">
        <v>2.5793146666700002</v>
      </c>
      <c r="O12" s="6">
        <v>0.83346666666699998</v>
      </c>
      <c r="P12" s="6"/>
      <c r="Q12" s="6">
        <v>-0.65369466667000009</v>
      </c>
      <c r="R12" t="s">
        <v>14</v>
      </c>
    </row>
    <row r="13" spans="1:18" x14ac:dyDescent="0.3">
      <c r="A13" s="2" t="s">
        <v>89</v>
      </c>
      <c r="B13" s="2" t="s">
        <v>96</v>
      </c>
      <c r="C13" s="3">
        <v>-352.15600000000001</v>
      </c>
      <c r="D13" s="6">
        <v>-0.75385800000000003</v>
      </c>
      <c r="E13" s="6">
        <v>-1.71848</v>
      </c>
      <c r="F13" s="6">
        <v>0</v>
      </c>
      <c r="G13" s="6"/>
      <c r="H13" s="6">
        <v>7.6560800000000002</v>
      </c>
      <c r="I13" s="6">
        <v>7.5509233333300001</v>
      </c>
      <c r="J13" s="6">
        <v>7.6616733333299996</v>
      </c>
      <c r="K13" s="6"/>
      <c r="L13" s="6">
        <v>0.10515666667000012</v>
      </c>
      <c r="M13" s="6">
        <v>6.0607199999999999</v>
      </c>
      <c r="N13" s="6">
        <v>4.7910700000000004</v>
      </c>
      <c r="O13" s="6">
        <v>4.8142333333299998</v>
      </c>
      <c r="P13" s="6"/>
      <c r="Q13" s="6">
        <v>1.2696499999999995</v>
      </c>
      <c r="R13" t="s">
        <v>15</v>
      </c>
    </row>
    <row r="14" spans="1:18" x14ac:dyDescent="0.3">
      <c r="A14" s="2" t="s">
        <v>74</v>
      </c>
      <c r="B14" s="2" t="s">
        <v>97</v>
      </c>
      <c r="C14" s="3">
        <v>-2.48</v>
      </c>
      <c r="D14" s="6">
        <v>0.39802500000000002</v>
      </c>
      <c r="E14" s="6">
        <v>6.3899100000000004</v>
      </c>
      <c r="F14" s="6">
        <v>6.3541666666700003</v>
      </c>
      <c r="G14" s="6">
        <v>3.5743333330000127E-2</v>
      </c>
      <c r="H14" s="6">
        <v>3.8233799999999998</v>
      </c>
      <c r="I14" s="6">
        <v>4.8235233333299998</v>
      </c>
      <c r="J14" s="6">
        <v>5.9333333333299997E-3</v>
      </c>
      <c r="K14" s="6">
        <v>4.7995999999999999</v>
      </c>
      <c r="L14" s="6">
        <v>-1.0001433333300001</v>
      </c>
      <c r="M14" s="6">
        <v>7.8718300000000001</v>
      </c>
      <c r="N14" s="6">
        <v>7.5638333333299999</v>
      </c>
      <c r="O14" s="6">
        <v>1.1133333333299999E-2</v>
      </c>
      <c r="P14" s="6">
        <v>7.5504666666700002</v>
      </c>
      <c r="Q14" s="6">
        <v>0.30799666667000025</v>
      </c>
      <c r="R14" t="s">
        <v>16</v>
      </c>
    </row>
    <row r="15" spans="1:18" x14ac:dyDescent="0.3">
      <c r="A15" s="2" t="s">
        <v>76</v>
      </c>
      <c r="B15" s="2" t="s">
        <v>97</v>
      </c>
      <c r="C15" s="3">
        <v>0.119999999999</v>
      </c>
      <c r="D15" s="6">
        <v>-0.397092</v>
      </c>
      <c r="E15" s="6">
        <v>2.0207899999999999</v>
      </c>
      <c r="F15" s="6">
        <v>2.6514666666700002</v>
      </c>
      <c r="G15" s="6">
        <v>-0.63067666667000033</v>
      </c>
      <c r="H15" s="6">
        <v>2.44171</v>
      </c>
      <c r="I15" s="6">
        <v>3.04908333333</v>
      </c>
      <c r="J15" s="6">
        <v>0</v>
      </c>
      <c r="K15" s="6">
        <v>3.03993333333</v>
      </c>
      <c r="L15" s="6">
        <v>-0.60737333332999999</v>
      </c>
      <c r="M15" s="6">
        <v>3.0253399999999999</v>
      </c>
      <c r="N15" s="6">
        <v>2.6082966666699998</v>
      </c>
      <c r="O15" s="6">
        <v>0</v>
      </c>
      <c r="P15" s="6">
        <v>2.645</v>
      </c>
      <c r="Q15" s="6">
        <v>0.4170433333300001</v>
      </c>
      <c r="R15" t="s">
        <v>17</v>
      </c>
    </row>
    <row r="16" spans="1:18" x14ac:dyDescent="0.3">
      <c r="A16" s="2" t="s">
        <v>90</v>
      </c>
      <c r="B16" s="2" t="s">
        <v>97</v>
      </c>
      <c r="C16" s="3">
        <v>-2.5099999999999998</v>
      </c>
      <c r="D16" s="6">
        <v>0.26049899999999998</v>
      </c>
      <c r="E16" s="6">
        <v>8.1510099999999994</v>
      </c>
      <c r="F16" s="6">
        <v>9.7343333333299995</v>
      </c>
      <c r="G16" s="6">
        <v>-1.5833233333300001</v>
      </c>
      <c r="H16" s="6">
        <v>5.4630000000000001</v>
      </c>
      <c r="I16" s="6">
        <v>7.9470966666700003</v>
      </c>
      <c r="J16" s="6">
        <v>1.1466666666699999E-2</v>
      </c>
      <c r="K16" s="6">
        <v>7.9004333333299996</v>
      </c>
      <c r="L16" s="6">
        <v>-2.4840966666700002</v>
      </c>
      <c r="M16" s="6">
        <v>8.0930800000000005</v>
      </c>
      <c r="N16" s="6">
        <v>7.9301700000000004</v>
      </c>
      <c r="O16" s="6">
        <v>1.13666666667E-2</v>
      </c>
      <c r="P16" s="6">
        <v>7.9538000000000002</v>
      </c>
      <c r="Q16" s="6">
        <v>0.16291000000000011</v>
      </c>
      <c r="R16" t="s">
        <v>18</v>
      </c>
    </row>
    <row r="17" spans="1:18" x14ac:dyDescent="0.3">
      <c r="A17" s="2" t="s">
        <v>91</v>
      </c>
      <c r="B17" s="2" t="s">
        <v>98</v>
      </c>
      <c r="C17">
        <v>-548.30999999999995</v>
      </c>
      <c r="D17" s="6">
        <v>-0.39480300000000002</v>
      </c>
      <c r="E17" s="6">
        <v>7.5928000000000004</v>
      </c>
      <c r="F17" s="6">
        <v>8.8826666666699996</v>
      </c>
      <c r="G17" s="6">
        <v>-1.2898666666699992</v>
      </c>
      <c r="H17" s="6">
        <v>4.1399499999999998</v>
      </c>
      <c r="I17" s="6">
        <v>6.9038866666700001</v>
      </c>
      <c r="J17" s="6">
        <v>-0.41736666666700001</v>
      </c>
      <c r="K17" s="6">
        <v>7.2881</v>
      </c>
      <c r="L17" s="6">
        <v>-2.7639366666700003</v>
      </c>
      <c r="M17" s="6">
        <v>8.2203400000000002</v>
      </c>
      <c r="N17" s="6">
        <v>7.8858699999999997</v>
      </c>
      <c r="O17" s="6">
        <v>-0.27323333333299998</v>
      </c>
      <c r="P17" s="6">
        <v>8.1888666666700001</v>
      </c>
      <c r="Q17" s="6">
        <v>0.33447000000000049</v>
      </c>
      <c r="R17" t="s">
        <v>19</v>
      </c>
    </row>
    <row r="18" spans="1:18" x14ac:dyDescent="0.3">
      <c r="A18" s="2" t="s">
        <v>92</v>
      </c>
      <c r="B18" s="2" t="s">
        <v>98</v>
      </c>
      <c r="C18">
        <v>-634.83000000000004</v>
      </c>
      <c r="D18" s="6">
        <v>-1.39723</v>
      </c>
      <c r="E18" s="6">
        <v>5.7396399999999996</v>
      </c>
      <c r="F18" s="6">
        <v>10.1090666667</v>
      </c>
      <c r="G18" s="6">
        <v>-4.3694266667000008</v>
      </c>
      <c r="H18" s="6">
        <v>3.8893800000000001</v>
      </c>
      <c r="I18" s="6">
        <v>8.0399466666699997</v>
      </c>
      <c r="J18" s="6">
        <v>0.18166666666699999</v>
      </c>
      <c r="K18" s="6">
        <v>7.9020666666699997</v>
      </c>
      <c r="L18" s="6">
        <v>-4.1505666666699996</v>
      </c>
      <c r="M18" s="6">
        <v>7.9045500000000004</v>
      </c>
      <c r="N18" s="6">
        <v>8.0773466666699996</v>
      </c>
      <c r="O18" s="6">
        <v>0.16096666666699999</v>
      </c>
      <c r="P18" s="6">
        <v>7.9713000000000003</v>
      </c>
      <c r="Q18" s="6">
        <v>-0.17279666666999915</v>
      </c>
      <c r="R18" t="s">
        <v>20</v>
      </c>
    </row>
    <row r="19" spans="1:18" x14ac:dyDescent="0.3">
      <c r="B19"/>
    </row>
    <row r="20" spans="1:18" x14ac:dyDescent="0.3">
      <c r="B20"/>
    </row>
    <row r="21" spans="1:18" x14ac:dyDescent="0.3">
      <c r="B21"/>
    </row>
    <row r="22" spans="1:18" x14ac:dyDescent="0.3">
      <c r="B22"/>
    </row>
    <row r="23" spans="1:18" x14ac:dyDescent="0.3">
      <c r="B23"/>
    </row>
    <row r="24" spans="1:18" x14ac:dyDescent="0.3">
      <c r="B24"/>
    </row>
    <row r="25" spans="1:18" x14ac:dyDescent="0.3">
      <c r="B25"/>
    </row>
    <row r="26" spans="1:18" x14ac:dyDescent="0.3">
      <c r="B26"/>
    </row>
    <row r="27" spans="1:18" x14ac:dyDescent="0.3">
      <c r="B27"/>
    </row>
    <row r="28" spans="1:18" x14ac:dyDescent="0.3">
      <c r="B28"/>
    </row>
  </sheetData>
  <conditionalFormatting sqref="I14:J15 L14:Q15 D2:Q9 H16:I16 K16:N16 P16">
    <cfRule type="cellIs" dxfId="80" priority="93" operator="lessThan">
      <formula>-0.5</formula>
    </cfRule>
  </conditionalFormatting>
  <conditionalFormatting sqref="I14:J15 L14:Q15 D2:Q9 H16:I16 K16:N16 P16">
    <cfRule type="cellIs" dxfId="79" priority="92" operator="between">
      <formula>-0.5</formula>
      <formula>0.5</formula>
    </cfRule>
  </conditionalFormatting>
  <conditionalFormatting sqref="I14:J15 L14:Q15 D2:Q9 H16:I16 K16:N16 P16">
    <cfRule type="cellIs" dxfId="78" priority="91" operator="greaterThan">
      <formula>0.5</formula>
    </cfRule>
  </conditionalFormatting>
  <conditionalFormatting sqref="C2:C9">
    <cfRule type="cellIs" dxfId="77" priority="88" operator="greaterThan">
      <formula>10</formula>
    </cfRule>
    <cfRule type="cellIs" dxfId="76" priority="89" operator="between">
      <formula>-10</formula>
      <formula>10</formula>
    </cfRule>
    <cfRule type="cellIs" dxfId="75" priority="90" operator="lessThan">
      <formula>-10</formula>
    </cfRule>
  </conditionalFormatting>
  <conditionalFormatting sqref="C10">
    <cfRule type="cellIs" dxfId="74" priority="82" operator="greaterThan">
      <formula>10</formula>
    </cfRule>
    <cfRule type="cellIs" dxfId="73" priority="83" operator="between">
      <formula>-10</formula>
      <formula>10</formula>
    </cfRule>
    <cfRule type="cellIs" dxfId="72" priority="84" operator="lessThan">
      <formula>-10</formula>
    </cfRule>
  </conditionalFormatting>
  <conditionalFormatting sqref="D10:E10 I10:M10 Q10">
    <cfRule type="cellIs" dxfId="71" priority="81" operator="lessThan">
      <formula>-0.5</formula>
    </cfRule>
  </conditionalFormatting>
  <conditionalFormatting sqref="D10:E10 I10:M10 Q10">
    <cfRule type="cellIs" dxfId="70" priority="80" operator="between">
      <formula>-0.5</formula>
      <formula>0.5</formula>
    </cfRule>
  </conditionalFormatting>
  <conditionalFormatting sqref="D10:E10 I10:M10 Q10">
    <cfRule type="cellIs" dxfId="69" priority="79" operator="greaterThan">
      <formula>0.5</formula>
    </cfRule>
  </conditionalFormatting>
  <conditionalFormatting sqref="F10:H10">
    <cfRule type="cellIs" dxfId="68" priority="78" operator="lessThan">
      <formula>-0.5</formula>
    </cfRule>
  </conditionalFormatting>
  <conditionalFormatting sqref="F10:H10">
    <cfRule type="cellIs" dxfId="67" priority="77" operator="between">
      <formula>-0.5</formula>
      <formula>0.5</formula>
    </cfRule>
  </conditionalFormatting>
  <conditionalFormatting sqref="F10:H10">
    <cfRule type="cellIs" dxfId="66" priority="76" operator="greaterThan">
      <formula>0.5</formula>
    </cfRule>
  </conditionalFormatting>
  <conditionalFormatting sqref="N10:P10">
    <cfRule type="cellIs" dxfId="65" priority="75" operator="lessThan">
      <formula>-0.5</formula>
    </cfRule>
  </conditionalFormatting>
  <conditionalFormatting sqref="N10:P10">
    <cfRule type="cellIs" dxfId="64" priority="74" operator="between">
      <formula>-0.5</formula>
      <formula>0.5</formula>
    </cfRule>
  </conditionalFormatting>
  <conditionalFormatting sqref="N10:P10">
    <cfRule type="cellIs" dxfId="63" priority="73" operator="greaterThan">
      <formula>0.5</formula>
    </cfRule>
  </conditionalFormatting>
  <conditionalFormatting sqref="C11">
    <cfRule type="cellIs" dxfId="62" priority="70" operator="greaterThan">
      <formula>10</formula>
    </cfRule>
    <cfRule type="cellIs" dxfId="61" priority="71" operator="between">
      <formula>-10</formula>
      <formula>10</formula>
    </cfRule>
    <cfRule type="cellIs" dxfId="60" priority="72" operator="lessThan">
      <formula>-10</formula>
    </cfRule>
  </conditionalFormatting>
  <conditionalFormatting sqref="D11:Q11">
    <cfRule type="cellIs" dxfId="59" priority="69" operator="lessThan">
      <formula>-0.5</formula>
    </cfRule>
  </conditionalFormatting>
  <conditionalFormatting sqref="D11:Q11">
    <cfRule type="cellIs" dxfId="58" priority="68" operator="between">
      <formula>-0.5</formula>
      <formula>0.5</formula>
    </cfRule>
  </conditionalFormatting>
  <conditionalFormatting sqref="D11:Q11">
    <cfRule type="cellIs" dxfId="57" priority="67" operator="greaterThan">
      <formula>0.5</formula>
    </cfRule>
  </conditionalFormatting>
  <conditionalFormatting sqref="C12">
    <cfRule type="cellIs" dxfId="56" priority="64" operator="greaterThan">
      <formula>10</formula>
    </cfRule>
    <cfRule type="cellIs" dxfId="55" priority="65" operator="between">
      <formula>-10</formula>
      <formula>10</formula>
    </cfRule>
    <cfRule type="cellIs" dxfId="54" priority="66" operator="lessThan">
      <formula>-10</formula>
    </cfRule>
  </conditionalFormatting>
  <conditionalFormatting sqref="D12:Q12">
    <cfRule type="cellIs" dxfId="53" priority="63" operator="lessThan">
      <formula>-0.5</formula>
    </cfRule>
  </conditionalFormatting>
  <conditionalFormatting sqref="D12:Q12">
    <cfRule type="cellIs" dxfId="52" priority="62" operator="between">
      <formula>-0.5</formula>
      <formula>0.5</formula>
    </cfRule>
  </conditionalFormatting>
  <conditionalFormatting sqref="D12:Q12">
    <cfRule type="cellIs" dxfId="51" priority="61" operator="greaterThan">
      <formula>0.5</formula>
    </cfRule>
  </conditionalFormatting>
  <conditionalFormatting sqref="N13:P13">
    <cfRule type="cellIs" dxfId="50" priority="51" operator="lessThan">
      <formula>-0.5</formula>
    </cfRule>
  </conditionalFormatting>
  <conditionalFormatting sqref="N13:P13">
    <cfRule type="cellIs" dxfId="49" priority="50" operator="between">
      <formula>-0.5</formula>
      <formula>0.5</formula>
    </cfRule>
  </conditionalFormatting>
  <conditionalFormatting sqref="N13:P13">
    <cfRule type="cellIs" dxfId="48" priority="49" operator="greaterThan">
      <formula>0.5</formula>
    </cfRule>
  </conditionalFormatting>
  <conditionalFormatting sqref="C13">
    <cfRule type="cellIs" dxfId="47" priority="58" operator="greaterThan">
      <formula>10</formula>
    </cfRule>
    <cfRule type="cellIs" dxfId="46" priority="59" operator="between">
      <formula>-10</formula>
      <formula>10</formula>
    </cfRule>
    <cfRule type="cellIs" dxfId="45" priority="60" operator="lessThan">
      <formula>-10</formula>
    </cfRule>
  </conditionalFormatting>
  <conditionalFormatting sqref="D13:E13 I13:M13 Q13">
    <cfRule type="cellIs" dxfId="44" priority="57" operator="lessThan">
      <formula>-0.5</formula>
    </cfRule>
  </conditionalFormatting>
  <conditionalFormatting sqref="D13:E13 I13:M13 Q13">
    <cfRule type="cellIs" dxfId="43" priority="56" operator="between">
      <formula>-0.5</formula>
      <formula>0.5</formula>
    </cfRule>
  </conditionalFormatting>
  <conditionalFormatting sqref="D13:E13 I13:M13 Q13">
    <cfRule type="cellIs" dxfId="42" priority="55" operator="greaterThan">
      <formula>0.5</formula>
    </cfRule>
  </conditionalFormatting>
  <conditionalFormatting sqref="F13:H13">
    <cfRule type="cellIs" dxfId="41" priority="54" operator="lessThan">
      <formula>-0.5</formula>
    </cfRule>
  </conditionalFormatting>
  <conditionalFormatting sqref="F13:H13">
    <cfRule type="cellIs" dxfId="40" priority="53" operator="between">
      <formula>-0.5</formula>
      <formula>0.5</formula>
    </cfRule>
  </conditionalFormatting>
  <conditionalFormatting sqref="F13:H13">
    <cfRule type="cellIs" dxfId="39" priority="52" operator="greaterThan">
      <formula>0.5</formula>
    </cfRule>
  </conditionalFormatting>
  <conditionalFormatting sqref="C14:C16">
    <cfRule type="cellIs" dxfId="38" priority="40" operator="greaterThan">
      <formula>10</formula>
    </cfRule>
    <cfRule type="cellIs" dxfId="37" priority="41" operator="between">
      <formula>-10</formula>
      <formula>10</formula>
    </cfRule>
    <cfRule type="cellIs" dxfId="36" priority="42" operator="lessThan">
      <formula>-10</formula>
    </cfRule>
  </conditionalFormatting>
  <conditionalFormatting sqref="D14:D16">
    <cfRule type="cellIs" dxfId="35" priority="39" operator="lessThan">
      <formula>-0.5</formula>
    </cfRule>
  </conditionalFormatting>
  <conditionalFormatting sqref="D14:D16">
    <cfRule type="cellIs" dxfId="34" priority="38" operator="between">
      <formula>-0.5</formula>
      <formula>0.5</formula>
    </cfRule>
  </conditionalFormatting>
  <conditionalFormatting sqref="D14:D16">
    <cfRule type="cellIs" dxfId="33" priority="37" operator="greaterThan">
      <formula>0.5</formula>
    </cfRule>
  </conditionalFormatting>
  <conditionalFormatting sqref="E14:E16">
    <cfRule type="cellIs" dxfId="32" priority="36" operator="lessThan">
      <formula>-0.5</formula>
    </cfRule>
  </conditionalFormatting>
  <conditionalFormatting sqref="E14:E16">
    <cfRule type="cellIs" dxfId="31" priority="35" operator="between">
      <formula>-0.5</formula>
      <formula>0.5</formula>
    </cfRule>
  </conditionalFormatting>
  <conditionalFormatting sqref="E14:E16">
    <cfRule type="cellIs" dxfId="30" priority="34" operator="greaterThan">
      <formula>0.5</formula>
    </cfRule>
  </conditionalFormatting>
  <conditionalFormatting sqref="F14:F15 H14:H15 F16:H16">
    <cfRule type="cellIs" dxfId="29" priority="33" operator="lessThan">
      <formula>-0.5</formula>
    </cfRule>
  </conditionalFormatting>
  <conditionalFormatting sqref="F14:F15 H14:H15 F16:H16">
    <cfRule type="cellIs" dxfId="28" priority="32" operator="between">
      <formula>-0.5</formula>
      <formula>0.5</formula>
    </cfRule>
  </conditionalFormatting>
  <conditionalFormatting sqref="F14:F15 H14:H15 F16:H16">
    <cfRule type="cellIs" dxfId="27" priority="31" operator="greaterThan">
      <formula>0.5</formula>
    </cfRule>
  </conditionalFormatting>
  <conditionalFormatting sqref="Q16">
    <cfRule type="cellIs" dxfId="26" priority="30" operator="lessThan">
      <formula>-0.5</formula>
    </cfRule>
  </conditionalFormatting>
  <conditionalFormatting sqref="Q16">
    <cfRule type="cellIs" dxfId="25" priority="29" operator="between">
      <formula>-0.5</formula>
      <formula>0.5</formula>
    </cfRule>
  </conditionalFormatting>
  <conditionalFormatting sqref="Q16">
    <cfRule type="cellIs" dxfId="24" priority="28" operator="greaterThan">
      <formula>0.5</formula>
    </cfRule>
  </conditionalFormatting>
  <conditionalFormatting sqref="K14:K16">
    <cfRule type="cellIs" dxfId="23" priority="22" operator="greaterThan">
      <formula>0.5</formula>
    </cfRule>
  </conditionalFormatting>
  <conditionalFormatting sqref="K14:K16">
    <cfRule type="cellIs" dxfId="22" priority="24" operator="lessThan">
      <formula>-0.5</formula>
    </cfRule>
  </conditionalFormatting>
  <conditionalFormatting sqref="K14:K16">
    <cfRule type="cellIs" dxfId="21" priority="23" operator="between">
      <formula>-0.5</formula>
      <formula>0.5</formula>
    </cfRule>
  </conditionalFormatting>
  <conditionalFormatting sqref="J16">
    <cfRule type="cellIs" dxfId="20" priority="21" operator="lessThan">
      <formula>-0.5</formula>
    </cfRule>
  </conditionalFormatting>
  <conditionalFormatting sqref="J16">
    <cfRule type="cellIs" dxfId="19" priority="20" operator="between">
      <formula>-0.5</formula>
      <formula>0.5</formula>
    </cfRule>
  </conditionalFormatting>
  <conditionalFormatting sqref="J16">
    <cfRule type="cellIs" dxfId="18" priority="19" operator="greaterThan">
      <formula>0.5</formula>
    </cfRule>
  </conditionalFormatting>
  <conditionalFormatting sqref="G14:G15">
    <cfRule type="cellIs" dxfId="17" priority="18" operator="lessThan">
      <formula>-0.5</formula>
    </cfRule>
  </conditionalFormatting>
  <conditionalFormatting sqref="G14:G15">
    <cfRule type="cellIs" dxfId="16" priority="17" operator="between">
      <formula>-0.5</formula>
      <formula>0.5</formula>
    </cfRule>
  </conditionalFormatting>
  <conditionalFormatting sqref="G14:G15">
    <cfRule type="cellIs" dxfId="15" priority="16" operator="greaterThan">
      <formula>0.5</formula>
    </cfRule>
  </conditionalFormatting>
  <conditionalFormatting sqref="O16">
    <cfRule type="cellIs" dxfId="14" priority="15" operator="lessThan">
      <formula>-0.5</formula>
    </cfRule>
  </conditionalFormatting>
  <conditionalFormatting sqref="O16">
    <cfRule type="cellIs" dxfId="13" priority="14" operator="between">
      <formula>-0.5</formula>
      <formula>0.5</formula>
    </cfRule>
  </conditionalFormatting>
  <conditionalFormatting sqref="O16">
    <cfRule type="cellIs" dxfId="12" priority="13" operator="greaterThan">
      <formula>0.5</formula>
    </cfRule>
  </conditionalFormatting>
  <conditionalFormatting sqref="D17:K18">
    <cfRule type="cellIs" dxfId="11" priority="12" operator="lessThan">
      <formula>-0.5</formula>
    </cfRule>
  </conditionalFormatting>
  <conditionalFormatting sqref="D17:K18">
    <cfRule type="cellIs" dxfId="10" priority="11" operator="between">
      <formula>-0.5</formula>
      <formula>0.5</formula>
    </cfRule>
  </conditionalFormatting>
  <conditionalFormatting sqref="D17:K18">
    <cfRule type="cellIs" dxfId="9" priority="10" operator="greaterThan">
      <formula>0.5</formula>
    </cfRule>
  </conditionalFormatting>
  <conditionalFormatting sqref="D17:K18">
    <cfRule type="cellIs" dxfId="8" priority="7" operator="greaterThan">
      <formula>0.5</formula>
    </cfRule>
  </conditionalFormatting>
  <conditionalFormatting sqref="D17:K18">
    <cfRule type="cellIs" dxfId="7" priority="9" operator="lessThan">
      <formula>-0.5</formula>
    </cfRule>
  </conditionalFormatting>
  <conditionalFormatting sqref="D17:K18">
    <cfRule type="cellIs" dxfId="6" priority="8" operator="between">
      <formula>-0.5</formula>
      <formula>0.5</formula>
    </cfRule>
  </conditionalFormatting>
  <conditionalFormatting sqref="C17:C18">
    <cfRule type="cellIs" dxfId="5" priority="4" operator="greaterThan">
      <formula>10</formula>
    </cfRule>
    <cfRule type="cellIs" dxfId="4" priority="5" operator="between">
      <formula>-10</formula>
      <formula>10</formula>
    </cfRule>
    <cfRule type="cellIs" dxfId="3" priority="6" operator="lessThan">
      <formula>-10</formula>
    </cfRule>
  </conditionalFormatting>
  <conditionalFormatting sqref="L17:Q18">
    <cfRule type="cellIs" dxfId="2" priority="3" operator="lessThan">
      <formula>-0.5</formula>
    </cfRule>
  </conditionalFormatting>
  <conditionalFormatting sqref="L17:Q18">
    <cfRule type="cellIs" dxfId="1" priority="2" operator="between">
      <formula>-0.5</formula>
      <formula>0.5</formula>
    </cfRule>
  </conditionalFormatting>
  <conditionalFormatting sqref="L17:Q18">
    <cfRule type="cellIs" dxfId="0" priority="1" operator="greaterThan">
      <formula>0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165BC-3794-C84D-86FD-C356DDE7F025}">
  <dimension ref="A1:J28"/>
  <sheetViews>
    <sheetView workbookViewId="0">
      <selection activeCell="B13" sqref="B13"/>
    </sheetView>
  </sheetViews>
  <sheetFormatPr defaultColWidth="11.19921875" defaultRowHeight="15.6" x14ac:dyDescent="0.3"/>
  <cols>
    <col min="1" max="1" width="29.5" style="2" customWidth="1"/>
    <col min="2" max="2" width="26.19921875" style="2" bestFit="1" customWidth="1"/>
    <col min="3" max="3" width="22" customWidth="1"/>
    <col min="4" max="4" width="25.296875" customWidth="1"/>
    <col min="5" max="5" width="24.19921875" customWidth="1"/>
    <col min="6" max="6" width="24.69921875" customWidth="1"/>
  </cols>
  <sheetData>
    <row r="1" spans="1:10" s="1" customFormat="1" x14ac:dyDescent="0.3">
      <c r="A1" s="4" t="s">
        <v>79</v>
      </c>
      <c r="B1" s="4" t="s">
        <v>0</v>
      </c>
      <c r="C1" s="4" t="s">
        <v>37</v>
      </c>
      <c r="D1" s="4" t="s">
        <v>38</v>
      </c>
      <c r="E1" s="4" t="s">
        <v>39</v>
      </c>
      <c r="F1" s="4" t="s">
        <v>40</v>
      </c>
      <c r="G1" s="4"/>
      <c r="H1" s="4"/>
      <c r="I1" s="4"/>
      <c r="J1" s="4"/>
    </row>
    <row r="2" spans="1:10" x14ac:dyDescent="0.3">
      <c r="A2" s="2" t="s">
        <v>78</v>
      </c>
      <c r="B2" s="2" t="s">
        <v>93</v>
      </c>
      <c r="C2" s="2" t="s">
        <v>2</v>
      </c>
      <c r="D2" s="2" t="s">
        <v>41</v>
      </c>
      <c r="E2" s="2" t="s">
        <v>42</v>
      </c>
      <c r="F2" s="2" t="s">
        <v>43</v>
      </c>
    </row>
    <row r="3" spans="1:10" x14ac:dyDescent="0.3">
      <c r="A3" s="2" t="s">
        <v>80</v>
      </c>
      <c r="B3" s="2" t="s">
        <v>93</v>
      </c>
      <c r="C3" s="2" t="s">
        <v>44</v>
      </c>
      <c r="D3" s="2" t="s">
        <v>45</v>
      </c>
      <c r="E3" s="2" t="s">
        <v>46</v>
      </c>
      <c r="F3" s="2" t="s">
        <v>47</v>
      </c>
    </row>
    <row r="4" spans="1:10" x14ac:dyDescent="0.3">
      <c r="A4" s="2" t="s">
        <v>81</v>
      </c>
      <c r="B4" s="2" t="s">
        <v>93</v>
      </c>
      <c r="C4" s="2" t="s">
        <v>48</v>
      </c>
      <c r="D4" s="2" t="s">
        <v>49</v>
      </c>
      <c r="E4" s="2" t="s">
        <v>50</v>
      </c>
      <c r="F4" s="2" t="s">
        <v>51</v>
      </c>
    </row>
    <row r="5" spans="1:10" x14ac:dyDescent="0.3">
      <c r="A5" s="2" t="s">
        <v>82</v>
      </c>
      <c r="B5" s="2" t="s">
        <v>93</v>
      </c>
      <c r="C5" s="2" t="s">
        <v>52</v>
      </c>
      <c r="D5" s="2" t="s">
        <v>53</v>
      </c>
      <c r="E5" s="2" t="s">
        <v>54</v>
      </c>
      <c r="F5" s="2" t="s">
        <v>55</v>
      </c>
    </row>
    <row r="6" spans="1:10" x14ac:dyDescent="0.3">
      <c r="A6" s="2" t="s">
        <v>83</v>
      </c>
      <c r="B6" s="2" t="s">
        <v>95</v>
      </c>
      <c r="C6" s="2" t="s">
        <v>56</v>
      </c>
      <c r="D6" s="2" t="s">
        <v>57</v>
      </c>
      <c r="E6" s="2" t="s">
        <v>58</v>
      </c>
      <c r="F6" s="2" t="s">
        <v>58</v>
      </c>
    </row>
    <row r="7" spans="1:10" x14ac:dyDescent="0.3">
      <c r="A7" s="2" t="s">
        <v>63</v>
      </c>
      <c r="B7" s="2" t="s">
        <v>95</v>
      </c>
      <c r="C7" s="2" t="s">
        <v>59</v>
      </c>
      <c r="D7" s="2" t="s">
        <v>62</v>
      </c>
      <c r="E7" s="2" t="s">
        <v>63</v>
      </c>
      <c r="F7" s="2" t="s">
        <v>63</v>
      </c>
    </row>
    <row r="8" spans="1:10" x14ac:dyDescent="0.3">
      <c r="A8" s="2" t="s">
        <v>84</v>
      </c>
      <c r="B8" s="2" t="s">
        <v>95</v>
      </c>
      <c r="C8" s="2" t="s">
        <v>60</v>
      </c>
      <c r="D8" s="2" t="s">
        <v>64</v>
      </c>
      <c r="E8" s="2" t="s">
        <v>65</v>
      </c>
      <c r="F8" s="2" t="s">
        <v>66</v>
      </c>
    </row>
    <row r="9" spans="1:10" x14ac:dyDescent="0.3">
      <c r="A9" s="2" t="s">
        <v>85</v>
      </c>
      <c r="B9" s="2" t="s">
        <v>95</v>
      </c>
      <c r="C9" s="2" t="s">
        <v>61</v>
      </c>
      <c r="D9" s="2" t="s">
        <v>67</v>
      </c>
      <c r="E9" s="2" t="s">
        <v>68</v>
      </c>
      <c r="F9" s="2" t="s">
        <v>69</v>
      </c>
    </row>
    <row r="10" spans="1:10" x14ac:dyDescent="0.3">
      <c r="A10" s="2" t="s">
        <v>86</v>
      </c>
      <c r="B10" s="2" t="s">
        <v>94</v>
      </c>
      <c r="C10" s="2" t="s">
        <v>48</v>
      </c>
      <c r="D10" s="2" t="str">
        <f t="shared" ref="D10:F10" si="0">CONCATENATE(D2,",",D4)</f>
        <v>N112R,T145N</v>
      </c>
      <c r="E10" s="2" t="str">
        <f t="shared" si="0"/>
        <v>N111R,T144N</v>
      </c>
      <c r="F10" s="2" t="str">
        <f t="shared" si="0"/>
        <v>N106R,T139N</v>
      </c>
    </row>
    <row r="11" spans="1:10" x14ac:dyDescent="0.3">
      <c r="A11" s="2" t="s">
        <v>87</v>
      </c>
      <c r="B11" s="2" t="s">
        <v>94</v>
      </c>
      <c r="C11" s="2" t="s">
        <v>52</v>
      </c>
      <c r="D11" s="2" t="str">
        <f t="shared" ref="D11:F11" si="1">CONCATENATE(D2,",",D5)</f>
        <v>N112R,T153R</v>
      </c>
      <c r="E11" s="2" t="str">
        <f t="shared" si="1"/>
        <v>N111R,T152R</v>
      </c>
      <c r="F11" s="2" t="str">
        <f t="shared" si="1"/>
        <v>N106R,T147R</v>
      </c>
    </row>
    <row r="12" spans="1:10" x14ac:dyDescent="0.3">
      <c r="A12" s="2" t="s">
        <v>88</v>
      </c>
      <c r="B12" s="2" t="s">
        <v>96</v>
      </c>
      <c r="C12" s="2" t="str">
        <f>CONCATENATE(C9,",",C4)</f>
        <v>V126R,A158N</v>
      </c>
      <c r="D12" s="2" t="str">
        <f t="shared" ref="D12:F12" si="2">CONCATENATE(D9,",",D4)</f>
        <v>V113R,T145N</v>
      </c>
      <c r="E12" s="2" t="str">
        <f t="shared" si="2"/>
        <v>V112R,T144N</v>
      </c>
      <c r="F12" s="2" t="str">
        <f t="shared" si="2"/>
        <v>V107R,T139N</v>
      </c>
    </row>
    <row r="13" spans="1:10" x14ac:dyDescent="0.3">
      <c r="A13" s="2" t="s">
        <v>89</v>
      </c>
      <c r="B13" s="2" t="s">
        <v>96</v>
      </c>
      <c r="C13" s="2" t="str">
        <f>CONCATENATE(C8,",",C5)</f>
        <v>N123H,T166R</v>
      </c>
      <c r="D13" s="2" t="str">
        <f t="shared" ref="D13:F13" si="3">CONCATENATE(D8,",",D5)</f>
        <v>N110H,T153R</v>
      </c>
      <c r="E13" s="2" t="str">
        <f t="shared" si="3"/>
        <v>N109H,T152R</v>
      </c>
      <c r="F13" s="2" t="str">
        <f t="shared" si="3"/>
        <v>N104H,T147R</v>
      </c>
    </row>
    <row r="14" spans="1:10" x14ac:dyDescent="0.3">
      <c r="A14" s="2" t="s">
        <v>74</v>
      </c>
      <c r="B14" s="2" t="s">
        <v>97</v>
      </c>
      <c r="C14" s="2" t="s">
        <v>70</v>
      </c>
      <c r="D14" s="2" t="s">
        <v>73</v>
      </c>
      <c r="E14" s="2" t="s">
        <v>74</v>
      </c>
      <c r="F14" s="2" t="s">
        <v>74</v>
      </c>
    </row>
    <row r="15" spans="1:10" x14ac:dyDescent="0.3">
      <c r="A15" s="2" t="s">
        <v>76</v>
      </c>
      <c r="B15" s="2" t="s">
        <v>97</v>
      </c>
      <c r="C15" s="2" t="s">
        <v>71</v>
      </c>
      <c r="D15" s="2" t="s">
        <v>75</v>
      </c>
      <c r="E15" s="2" t="s">
        <v>76</v>
      </c>
      <c r="F15" s="2" t="s">
        <v>77</v>
      </c>
    </row>
    <row r="16" spans="1:10" x14ac:dyDescent="0.3">
      <c r="A16" s="2" t="s">
        <v>90</v>
      </c>
      <c r="B16" s="2" t="s">
        <v>97</v>
      </c>
      <c r="C16" s="2" t="s">
        <v>72</v>
      </c>
      <c r="D16" s="2" t="str">
        <f>CONCATENATE(D15,",",D14)</f>
        <v>Y66K,E83K</v>
      </c>
      <c r="E16" s="2" t="str">
        <f>CONCATENATE(E15,",",E14)</f>
        <v>Y65K,E82K</v>
      </c>
      <c r="F16" s="2" t="str">
        <f>CONCATENATE(F15,",",F14)</f>
        <v>N65K,E82K</v>
      </c>
    </row>
    <row r="17" spans="1:6" x14ac:dyDescent="0.3">
      <c r="A17" s="2" t="s">
        <v>91</v>
      </c>
      <c r="B17" s="2" t="s">
        <v>98</v>
      </c>
      <c r="C17" s="2" t="s">
        <v>21</v>
      </c>
      <c r="D17" s="2" t="str">
        <f>CONCATENATE(D16,",",D3)</f>
        <v>Y66K,E83K,N112E</v>
      </c>
      <c r="E17" s="2" t="str">
        <f t="shared" ref="E17:F17" si="4">CONCATENATE(E16,",",E3)</f>
        <v>Y65K,E82K,N111E</v>
      </c>
      <c r="F17" s="2" t="str">
        <f t="shared" si="4"/>
        <v>N65K,E82K,N106E</v>
      </c>
    </row>
    <row r="18" spans="1:6" x14ac:dyDescent="0.3">
      <c r="A18" s="2" t="s">
        <v>92</v>
      </c>
      <c r="B18" s="2" t="s">
        <v>98</v>
      </c>
      <c r="C18" s="2" t="s">
        <v>22</v>
      </c>
      <c r="D18" s="2" t="str">
        <f>CONCATENATE(D16,",",D2,",",D5)</f>
        <v>Y66K,E83K,N112R,T153R</v>
      </c>
      <c r="E18" s="2" t="str">
        <f t="shared" ref="E18:F18" si="5">CONCATENATE(E16,",",E2,",",E5)</f>
        <v>Y65K,E82K,N111R,T152R</v>
      </c>
      <c r="F18" s="2" t="str">
        <f t="shared" si="5"/>
        <v>N65K,E82K,N106R,T147R</v>
      </c>
    </row>
    <row r="19" spans="1:6" x14ac:dyDescent="0.3">
      <c r="B19"/>
    </row>
    <row r="20" spans="1:6" x14ac:dyDescent="0.3">
      <c r="B20"/>
    </row>
    <row r="21" spans="1:6" x14ac:dyDescent="0.3">
      <c r="B21"/>
    </row>
    <row r="22" spans="1:6" x14ac:dyDescent="0.3">
      <c r="B22"/>
    </row>
    <row r="23" spans="1:6" x14ac:dyDescent="0.3">
      <c r="B23"/>
    </row>
    <row r="24" spans="1:6" x14ac:dyDescent="0.3">
      <c r="B24"/>
    </row>
    <row r="25" spans="1:6" x14ac:dyDescent="0.3">
      <c r="B25"/>
    </row>
    <row r="26" spans="1:6" x14ac:dyDescent="0.3">
      <c r="B26"/>
    </row>
    <row r="27" spans="1:6" x14ac:dyDescent="0.3">
      <c r="B27"/>
    </row>
    <row r="28" spans="1:6" x14ac:dyDescent="0.3">
      <c r="B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Mammal equival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van der Kant</dc:creator>
  <cp:lastModifiedBy>Adrian Liston</cp:lastModifiedBy>
  <dcterms:created xsi:type="dcterms:W3CDTF">2019-11-15T09:41:27Z</dcterms:created>
  <dcterms:modified xsi:type="dcterms:W3CDTF">2023-03-27T21:57:21Z</dcterms:modified>
</cp:coreProperties>
</file>